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emakr/Desktop/"/>
    </mc:Choice>
  </mc:AlternateContent>
  <xr:revisionPtr revIDLastSave="0" documentId="8_{45C60F4D-2573-B742-945B-7D13FD103D31}" xr6:coauthVersionLast="47" xr6:coauthVersionMax="47" xr10:uidLastSave="{00000000-0000-0000-0000-000000000000}"/>
  <bookViews>
    <workbookView xWindow="0" yWindow="460" windowWidth="28800" windowHeight="16240" xr2:uid="{831A8D54-7928-4042-9F79-F0F5A91926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" i="1" l="1"/>
  <c r="F21" i="1"/>
  <c r="I21" i="1" s="1"/>
  <c r="E21" i="1"/>
  <c r="I17" i="1"/>
  <c r="G17" i="1"/>
  <c r="F17" i="1"/>
  <c r="E17" i="1"/>
  <c r="H17" i="1" s="1"/>
  <c r="I13" i="1"/>
  <c r="H13" i="1"/>
  <c r="G13" i="1"/>
  <c r="F13" i="1"/>
  <c r="E13" i="1"/>
  <c r="G9" i="1"/>
  <c r="F9" i="1"/>
  <c r="E9" i="1"/>
  <c r="H9" i="1" s="1"/>
  <c r="I9" i="1" l="1"/>
  <c r="H21" i="1"/>
</calcChain>
</file>

<file path=xl/sharedStrings.xml><?xml version="1.0" encoding="utf-8"?>
<sst xmlns="http://schemas.openxmlformats.org/spreadsheetml/2006/main" count="29" uniqueCount="17">
  <si>
    <t>New version</t>
  </si>
  <si>
    <t>APN01 Starting Dilutions in assay</t>
  </si>
  <si>
    <t>25 ng/mL</t>
  </si>
  <si>
    <t>50 ng/mL</t>
  </si>
  <si>
    <t>100 ng/mL</t>
  </si>
  <si>
    <t>Sample</t>
  </si>
  <si>
    <t xml:space="preserve">Units (ΔRFU/min)/ng </t>
  </si>
  <si>
    <t>mean</t>
  </si>
  <si>
    <t>StDev</t>
  </si>
  <si>
    <t>Trial 1    (2.5 mg/ml)</t>
  </si>
  <si>
    <t>Pre-Nebulization</t>
  </si>
  <si>
    <t>Unnebulized Volume</t>
  </si>
  <si>
    <t>Post-Nebulization</t>
  </si>
  <si>
    <t>% change Pre to Post</t>
  </si>
  <si>
    <t>Trial 2     (2.5 mg/ml)</t>
  </si>
  <si>
    <t>Trial 3     (0.1 mg/ml)</t>
  </si>
  <si>
    <t>Trial 4     (0.1 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ck">
        <color theme="0"/>
      </left>
      <right style="thin">
        <color indexed="64"/>
      </right>
      <top style="hair">
        <color theme="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2" fontId="3" fillId="0" borderId="3" xfId="0" applyNumberFormat="1" applyFont="1" applyBorder="1" applyAlignment="1">
      <alignment horizontal="center" vertical="center" wrapText="1" readingOrder="1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10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4" fillId="0" borderId="10" xfId="0" applyFont="1" applyBorder="1" applyAlignment="1">
      <alignment horizontal="center" vertical="center" wrapText="1" readingOrder="1"/>
    </xf>
    <xf numFmtId="2" fontId="4" fillId="0" borderId="3" xfId="0" applyNumberFormat="1" applyFont="1" applyBorder="1" applyAlignment="1">
      <alignment horizontal="center" vertical="center" wrapText="1" readingOrder="1"/>
    </xf>
    <xf numFmtId="2" fontId="4" fillId="0" borderId="13" xfId="0" applyNumberFormat="1" applyFont="1" applyBorder="1" applyAlignment="1">
      <alignment horizontal="center" vertical="center"/>
    </xf>
    <xf numFmtId="0" fontId="4" fillId="0" borderId="12" xfId="0" applyFont="1" applyBorder="1"/>
    <xf numFmtId="2" fontId="4" fillId="0" borderId="15" xfId="0" applyNumberFormat="1" applyFont="1" applyBorder="1" applyAlignment="1">
      <alignment horizontal="center" vertical="center"/>
    </xf>
    <xf numFmtId="0" fontId="4" fillId="0" borderId="14" xfId="0" applyFont="1" applyBorder="1"/>
    <xf numFmtId="2" fontId="4" fillId="0" borderId="16" xfId="0" applyNumberFormat="1" applyFont="1" applyBorder="1" applyAlignment="1">
      <alignment horizontal="center" vertical="center"/>
    </xf>
    <xf numFmtId="2" fontId="4" fillId="0" borderId="17" xfId="0" applyNumberFormat="1" applyFont="1" applyBorder="1"/>
    <xf numFmtId="2" fontId="4" fillId="0" borderId="14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 readingOrder="1"/>
    </xf>
    <xf numFmtId="2" fontId="5" fillId="0" borderId="3" xfId="0" applyNumberFormat="1" applyFont="1" applyBorder="1" applyAlignment="1">
      <alignment horizontal="center" vertical="center" wrapText="1" readingOrder="1"/>
    </xf>
    <xf numFmtId="2" fontId="1" fillId="0" borderId="13" xfId="0" applyNumberFormat="1" applyFont="1" applyBorder="1" applyAlignment="1">
      <alignment horizontal="center" vertical="center"/>
    </xf>
    <xf numFmtId="0" fontId="1" fillId="0" borderId="12" xfId="0" applyFont="1" applyBorder="1"/>
    <xf numFmtId="0" fontId="5" fillId="0" borderId="3" xfId="0" applyFont="1" applyBorder="1" applyAlignment="1">
      <alignment horizontal="center" vertical="center" wrapText="1" readingOrder="1"/>
    </xf>
    <xf numFmtId="2" fontId="1" fillId="0" borderId="14" xfId="0" applyNumberFormat="1" applyFont="1" applyBorder="1" applyAlignment="1">
      <alignment horizontal="center" vertical="center"/>
    </xf>
    <xf numFmtId="0" fontId="1" fillId="0" borderId="14" xfId="0" applyFont="1" applyBorder="1"/>
    <xf numFmtId="2" fontId="1" fillId="0" borderId="17" xfId="0" applyNumberFormat="1" applyFont="1" applyBorder="1" applyAlignment="1">
      <alignment horizontal="center" vertical="center"/>
    </xf>
    <xf numFmtId="2" fontId="1" fillId="0" borderId="17" xfId="0" applyNumberFormat="1" applyFont="1" applyBorder="1"/>
    <xf numFmtId="0" fontId="5" fillId="0" borderId="17" xfId="0" applyFont="1" applyBorder="1" applyAlignment="1">
      <alignment horizontal="center" vertical="center" wrapText="1" readingOrder="1"/>
    </xf>
    <xf numFmtId="2" fontId="5" fillId="0" borderId="17" xfId="0" applyNumberFormat="1" applyFont="1" applyBorder="1" applyAlignment="1">
      <alignment horizontal="center" vertical="center" wrapText="1" readingOrder="1"/>
    </xf>
    <xf numFmtId="2" fontId="1" fillId="0" borderId="1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386B6-01A8-412B-B7E5-B33E3A7E8821}">
  <dimension ref="A1:I21"/>
  <sheetViews>
    <sheetView tabSelected="1" workbookViewId="0">
      <selection activeCell="K35" sqref="K35"/>
    </sheetView>
  </sheetViews>
  <sheetFormatPr baseColWidth="10" defaultColWidth="8.6640625" defaultRowHeight="14" customHeight="1" x14ac:dyDescent="0.15"/>
  <cols>
    <col min="1" max="2" width="8.6640625" style="1"/>
    <col min="3" max="3" width="9.33203125" style="1" customWidth="1"/>
    <col min="4" max="4" width="16.6640625" style="1" bestFit="1" customWidth="1"/>
    <col min="5" max="7" width="10.6640625" style="2" customWidth="1"/>
    <col min="8" max="9" width="5.6640625" style="1" customWidth="1"/>
    <col min="10" max="16384" width="8.6640625" style="1"/>
  </cols>
  <sheetData>
    <row r="1" spans="1:9" ht="12" x14ac:dyDescent="0.15">
      <c r="A1" s="1" t="s">
        <v>0</v>
      </c>
    </row>
    <row r="3" spans="1:9" ht="12" x14ac:dyDescent="0.15">
      <c r="C3" s="3"/>
      <c r="D3" s="4"/>
      <c r="E3" s="37" t="s">
        <v>1</v>
      </c>
      <c r="F3" s="37"/>
      <c r="G3" s="37"/>
      <c r="H3" s="5"/>
      <c r="I3" s="3"/>
    </row>
    <row r="4" spans="1:9" ht="13" x14ac:dyDescent="0.15">
      <c r="C4" s="6"/>
      <c r="D4" s="7"/>
      <c r="E4" s="8" t="s">
        <v>2</v>
      </c>
      <c r="F4" s="8" t="s">
        <v>3</v>
      </c>
      <c r="G4" s="8" t="s">
        <v>4</v>
      </c>
      <c r="H4" s="9"/>
      <c r="I4" s="10"/>
    </row>
    <row r="5" spans="1:9" ht="13" x14ac:dyDescent="0.15">
      <c r="C5" s="11"/>
      <c r="D5" s="12" t="s">
        <v>5</v>
      </c>
      <c r="E5" s="37" t="s">
        <v>6</v>
      </c>
      <c r="F5" s="37"/>
      <c r="G5" s="37"/>
      <c r="H5" s="13" t="s">
        <v>7</v>
      </c>
      <c r="I5" s="14" t="s">
        <v>8</v>
      </c>
    </row>
    <row r="6" spans="1:9" ht="13" x14ac:dyDescent="0.15">
      <c r="C6" s="38" t="s">
        <v>9</v>
      </c>
      <c r="D6" s="15" t="s">
        <v>10</v>
      </c>
      <c r="E6" s="16">
        <v>106.58</v>
      </c>
      <c r="F6" s="16">
        <v>94.5</v>
      </c>
      <c r="G6" s="16">
        <v>83.89</v>
      </c>
      <c r="H6" s="17"/>
      <c r="I6" s="18"/>
    </row>
    <row r="7" spans="1:9" ht="13" x14ac:dyDescent="0.15">
      <c r="C7" s="39"/>
      <c r="D7" s="15" t="s">
        <v>11</v>
      </c>
      <c r="E7" s="16">
        <v>133.94</v>
      </c>
      <c r="F7" s="16">
        <v>123.13</v>
      </c>
      <c r="G7" s="16">
        <v>107.29</v>
      </c>
      <c r="H7" s="19"/>
      <c r="I7" s="20"/>
    </row>
    <row r="8" spans="1:9" ht="13" x14ac:dyDescent="0.15">
      <c r="C8" s="39"/>
      <c r="D8" s="15" t="s">
        <v>12</v>
      </c>
      <c r="E8" s="16">
        <v>107.99</v>
      </c>
      <c r="F8" s="16">
        <v>97.35</v>
      </c>
      <c r="G8" s="16">
        <v>90</v>
      </c>
      <c r="H8" s="21"/>
      <c r="I8" s="22"/>
    </row>
    <row r="9" spans="1:9" ht="13" x14ac:dyDescent="0.15">
      <c r="C9" s="40"/>
      <c r="D9" s="15" t="s">
        <v>13</v>
      </c>
      <c r="E9" s="16">
        <f>(E8-E6)/E6*100</f>
        <v>1.3229498967911395</v>
      </c>
      <c r="F9" s="16">
        <f>(F8-F6)/F6*100</f>
        <v>3.01587301587301</v>
      </c>
      <c r="G9" s="16">
        <f>(G8-G6)/G6*100</f>
        <v>7.2833472404339004</v>
      </c>
      <c r="H9" s="19">
        <f>AVERAGE(E9:G9)</f>
        <v>3.8740567176993501</v>
      </c>
      <c r="I9" s="23">
        <f>STDEV(E9:G9)</f>
        <v>3.0714725414833501</v>
      </c>
    </row>
    <row r="10" spans="1:9" ht="13" x14ac:dyDescent="0.15">
      <c r="C10" s="38" t="s">
        <v>14</v>
      </c>
      <c r="D10" s="24" t="s">
        <v>10</v>
      </c>
      <c r="E10" s="25">
        <v>97.39</v>
      </c>
      <c r="F10" s="25">
        <v>81.94</v>
      </c>
      <c r="G10" s="25">
        <v>72.959999999999994</v>
      </c>
      <c r="H10" s="26"/>
      <c r="I10" s="27"/>
    </row>
    <row r="11" spans="1:9" ht="13" x14ac:dyDescent="0.15">
      <c r="C11" s="39"/>
      <c r="D11" s="28" t="s">
        <v>11</v>
      </c>
      <c r="E11" s="25">
        <v>94.69</v>
      </c>
      <c r="F11" s="25">
        <v>84.27</v>
      </c>
      <c r="G11" s="25">
        <v>76.88</v>
      </c>
      <c r="H11" s="29"/>
      <c r="I11" s="30"/>
    </row>
    <row r="12" spans="1:9" ht="13" x14ac:dyDescent="0.15">
      <c r="C12" s="39"/>
      <c r="D12" s="28" t="s">
        <v>12</v>
      </c>
      <c r="E12" s="25">
        <v>101.59</v>
      </c>
      <c r="F12" s="25">
        <v>87.99</v>
      </c>
      <c r="G12" s="25">
        <v>79.41</v>
      </c>
      <c r="H12" s="31"/>
      <c r="I12" s="32"/>
    </row>
    <row r="13" spans="1:9" ht="13" x14ac:dyDescent="0.15">
      <c r="C13" s="40"/>
      <c r="D13" s="33" t="s">
        <v>13</v>
      </c>
      <c r="E13" s="25">
        <f>(E12-E10)/E10*100</f>
        <v>4.3125577574699685</v>
      </c>
      <c r="F13" s="25">
        <f>(F12-F10)/F10*100</f>
        <v>7.3834513058335345</v>
      </c>
      <c r="G13" s="25">
        <f>(G12-G10)/G10*100</f>
        <v>8.8404605263157929</v>
      </c>
      <c r="H13" s="29">
        <f>AVERAGE(E13:G13)</f>
        <v>6.8454898632064314</v>
      </c>
      <c r="I13" s="29">
        <f>STDEV(E13:G13)</f>
        <v>2.3113908705248241</v>
      </c>
    </row>
    <row r="14" spans="1:9" ht="13" x14ac:dyDescent="0.15">
      <c r="C14" s="38" t="s">
        <v>15</v>
      </c>
      <c r="D14" s="33" t="s">
        <v>10</v>
      </c>
      <c r="E14" s="34">
        <v>93.14</v>
      </c>
      <c r="F14" s="34">
        <v>76.08</v>
      </c>
      <c r="G14" s="34">
        <v>70.67</v>
      </c>
      <c r="H14" s="35"/>
      <c r="I14" s="27"/>
    </row>
    <row r="15" spans="1:9" ht="13" x14ac:dyDescent="0.15">
      <c r="C15" s="39"/>
      <c r="D15" s="28" t="s">
        <v>11</v>
      </c>
      <c r="E15" s="25">
        <v>95.78</v>
      </c>
      <c r="F15" s="25">
        <v>82.34</v>
      </c>
      <c r="G15" s="25">
        <v>74.599999999999994</v>
      </c>
      <c r="H15" s="29"/>
      <c r="I15" s="30"/>
    </row>
    <row r="16" spans="1:9" ht="13" x14ac:dyDescent="0.15">
      <c r="C16" s="39"/>
      <c r="D16" s="28" t="s">
        <v>12</v>
      </c>
      <c r="E16" s="25">
        <v>97.59</v>
      </c>
      <c r="F16" s="25">
        <v>79.81</v>
      </c>
      <c r="G16" s="25">
        <v>73.27</v>
      </c>
      <c r="H16" s="31"/>
      <c r="I16" s="32"/>
    </row>
    <row r="17" spans="3:9" ht="13" x14ac:dyDescent="0.15">
      <c r="C17" s="40"/>
      <c r="D17" s="28" t="s">
        <v>13</v>
      </c>
      <c r="E17" s="25">
        <f>(E16-E14)/E14*100</f>
        <v>4.777753918831869</v>
      </c>
      <c r="F17" s="25">
        <f>(F16-F14)/F14*100</f>
        <v>4.9027339642481653</v>
      </c>
      <c r="G17" s="25">
        <f>(G16-G14)/G14*100</f>
        <v>3.6790717418989587</v>
      </c>
      <c r="H17" s="36">
        <f>AVERAGE(E17:G17)</f>
        <v>4.4531865416596643</v>
      </c>
      <c r="I17" s="36">
        <f>STDEV(E17:G17)</f>
        <v>0.67330921228250484</v>
      </c>
    </row>
    <row r="18" spans="3:9" ht="13" x14ac:dyDescent="0.15">
      <c r="C18" s="38" t="s">
        <v>16</v>
      </c>
      <c r="D18" s="33" t="s">
        <v>10</v>
      </c>
      <c r="E18" s="34">
        <v>99.76</v>
      </c>
      <c r="F18" s="34">
        <v>83.16</v>
      </c>
      <c r="G18" s="34">
        <v>76.42</v>
      </c>
      <c r="H18" s="35"/>
      <c r="I18" s="27"/>
    </row>
    <row r="19" spans="3:9" ht="13" x14ac:dyDescent="0.15">
      <c r="C19" s="39"/>
      <c r="D19" s="28" t="s">
        <v>11</v>
      </c>
      <c r="E19" s="25">
        <v>103.01</v>
      </c>
      <c r="F19" s="25">
        <v>91.98</v>
      </c>
      <c r="G19" s="25">
        <v>83.35</v>
      </c>
      <c r="H19" s="29"/>
      <c r="I19" s="30"/>
    </row>
    <row r="20" spans="3:9" ht="13" x14ac:dyDescent="0.15">
      <c r="C20" s="39"/>
      <c r="D20" s="28" t="s">
        <v>12</v>
      </c>
      <c r="E20" s="25">
        <v>104.7</v>
      </c>
      <c r="F20" s="25">
        <v>87.48</v>
      </c>
      <c r="G20" s="25">
        <v>82.45</v>
      </c>
      <c r="H20" s="31"/>
      <c r="I20" s="32"/>
    </row>
    <row r="21" spans="3:9" ht="13" x14ac:dyDescent="0.15">
      <c r="C21" s="40"/>
      <c r="D21" s="28" t="s">
        <v>13</v>
      </c>
      <c r="E21" s="25">
        <f>(E20-E18)/E18*100</f>
        <v>4.9518845228548489</v>
      </c>
      <c r="F21" s="25">
        <f>(F20-F18)/F18*100</f>
        <v>5.1948051948052045</v>
      </c>
      <c r="G21" s="25">
        <f>(G20-G18)/G18*100</f>
        <v>7.890604553781734</v>
      </c>
      <c r="H21" s="36">
        <f>AVERAGE(E21:G21)</f>
        <v>6.0124314238139291</v>
      </c>
      <c r="I21" s="36">
        <f>STDEV(E21:G21)</f>
        <v>1.6310742910165072</v>
      </c>
    </row>
  </sheetData>
  <mergeCells count="6">
    <mergeCell ref="C18:C21"/>
    <mergeCell ref="E3:G3"/>
    <mergeCell ref="E5:G5"/>
    <mergeCell ref="C6:C9"/>
    <mergeCell ref="C10:C13"/>
    <mergeCell ref="C14:C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ll, Jason (NIH/NCI) [C]</dc:creator>
  <cp:lastModifiedBy>Microsoft Office User</cp:lastModifiedBy>
  <dcterms:created xsi:type="dcterms:W3CDTF">2022-05-09T14:42:47Z</dcterms:created>
  <dcterms:modified xsi:type="dcterms:W3CDTF">2022-05-09T15:47:09Z</dcterms:modified>
</cp:coreProperties>
</file>